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lmhan\Desktop\Plose one_ submmit_ Daily QA3\3. final submission_2020_12_28\"/>
    </mc:Choice>
  </mc:AlternateContent>
  <xr:revisionPtr revIDLastSave="0" documentId="13_ncr:1_{1A26F5BF-27CA-4232-B4D3-AE9FCDC90B32}" xr6:coauthVersionLast="45" xr6:coauthVersionMax="45" xr10:uidLastSave="{00000000-0000-0000-0000-000000000000}"/>
  <bookViews>
    <workbookView xWindow="-28965" yWindow="-165" windowWidth="29130" windowHeight="15930" tabRatio="958" activeTab="3" xr2:uid="{D707D384-536A-427A-AA86-6C5B203B5420}"/>
  </bookViews>
  <sheets>
    <sheet name="6 MV raw data for monitoring" sheetId="1" r:id="rId1"/>
    <sheet name="10 MV raw data for monitoring" sheetId="2" r:id="rId2"/>
    <sheet name="6 MV repeated measure data" sheetId="3" r:id="rId3"/>
    <sheet name="10 MV repeated measure 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4" l="1"/>
  <c r="D16" i="4"/>
  <c r="E16" i="4"/>
  <c r="F16" i="4"/>
  <c r="G16" i="4"/>
  <c r="H16" i="4"/>
  <c r="I16" i="4"/>
  <c r="B16" i="4"/>
  <c r="C15" i="4"/>
  <c r="D15" i="4"/>
  <c r="E15" i="4"/>
  <c r="F15" i="4"/>
  <c r="G15" i="4"/>
  <c r="H15" i="4"/>
  <c r="I15" i="4"/>
  <c r="B15" i="4"/>
  <c r="C16" i="3"/>
  <c r="D16" i="3"/>
  <c r="E16" i="3"/>
  <c r="F16" i="3"/>
  <c r="G16" i="3"/>
  <c r="H16" i="3"/>
  <c r="I16" i="3"/>
  <c r="B16" i="3"/>
  <c r="C15" i="3"/>
  <c r="D15" i="3"/>
  <c r="E15" i="3"/>
  <c r="F15" i="3"/>
  <c r="G15" i="3"/>
  <c r="H15" i="3"/>
  <c r="I15" i="3"/>
  <c r="B15" i="3"/>
  <c r="C32" i="2"/>
  <c r="D32" i="2"/>
  <c r="E32" i="2"/>
  <c r="F32" i="2"/>
  <c r="G32" i="2"/>
  <c r="H32" i="2"/>
  <c r="I32" i="2"/>
  <c r="B32" i="2"/>
  <c r="C31" i="2"/>
  <c r="D31" i="2"/>
  <c r="E31" i="2"/>
  <c r="F31" i="2"/>
  <c r="G31" i="2"/>
  <c r="H31" i="2"/>
  <c r="I31" i="2"/>
  <c r="B31" i="2"/>
  <c r="C32" i="1"/>
  <c r="D32" i="1"/>
  <c r="E32" i="1"/>
  <c r="F32" i="1"/>
  <c r="G32" i="1"/>
  <c r="H32" i="1"/>
  <c r="I32" i="1"/>
  <c r="B32" i="1"/>
  <c r="C31" i="1"/>
  <c r="D31" i="1"/>
  <c r="E31" i="1"/>
  <c r="F31" i="1"/>
  <c r="G31" i="1"/>
  <c r="H31" i="1"/>
  <c r="I31" i="1"/>
  <c r="B31" i="1"/>
  <c r="H14" i="4"/>
  <c r="G14" i="4"/>
  <c r="H13" i="4"/>
  <c r="G13" i="4"/>
  <c r="G12" i="4"/>
  <c r="H12" i="4" s="1"/>
  <c r="G11" i="4"/>
  <c r="H11" i="4" s="1"/>
  <c r="G10" i="4"/>
  <c r="H10" i="4" s="1"/>
  <c r="H9" i="4"/>
  <c r="G9" i="4"/>
  <c r="H8" i="4"/>
  <c r="G8" i="4"/>
  <c r="H7" i="4"/>
  <c r="G7" i="4"/>
  <c r="G6" i="4"/>
  <c r="H6" i="4" s="1"/>
  <c r="G5" i="4"/>
  <c r="H5" i="4" s="1"/>
  <c r="G4" i="4"/>
  <c r="H4" i="4" s="1"/>
  <c r="H3" i="4"/>
  <c r="G3" i="4"/>
  <c r="H2" i="4"/>
  <c r="G2" i="4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G2" i="3"/>
  <c r="H2" i="3" s="1"/>
  <c r="G30" i="2"/>
  <c r="H30" i="2" s="1"/>
  <c r="G29" i="2"/>
  <c r="H29" i="2" s="1"/>
  <c r="G28" i="2"/>
  <c r="H28" i="2" s="1"/>
  <c r="G27" i="2"/>
  <c r="H27" i="2" s="1"/>
  <c r="H26" i="2"/>
  <c r="G26" i="2"/>
  <c r="G25" i="2"/>
  <c r="H25" i="2" s="1"/>
  <c r="G24" i="2"/>
  <c r="H24" i="2" s="1"/>
  <c r="G23" i="2"/>
  <c r="H23" i="2" s="1"/>
  <c r="G22" i="2"/>
  <c r="H22" i="2" s="1"/>
  <c r="G21" i="2"/>
  <c r="H21" i="2" s="1"/>
  <c r="H20" i="2"/>
  <c r="G20" i="2"/>
  <c r="G19" i="2"/>
  <c r="H19" i="2" s="1"/>
  <c r="G18" i="2"/>
  <c r="H18" i="2" s="1"/>
  <c r="G17" i="2"/>
  <c r="H17" i="2" s="1"/>
  <c r="G16" i="2"/>
  <c r="H16" i="2" s="1"/>
  <c r="G15" i="2"/>
  <c r="H15" i="2" s="1"/>
  <c r="H14" i="2"/>
  <c r="G14" i="2"/>
  <c r="G13" i="2"/>
  <c r="H13" i="2" s="1"/>
  <c r="G12" i="2"/>
  <c r="H12" i="2" s="1"/>
  <c r="G11" i="2"/>
  <c r="H11" i="2" s="1"/>
  <c r="G10" i="2"/>
  <c r="H10" i="2" s="1"/>
  <c r="G9" i="2"/>
  <c r="H9" i="2" s="1"/>
  <c r="H8" i="2"/>
  <c r="G8" i="2"/>
  <c r="G7" i="2"/>
  <c r="H7" i="2" s="1"/>
  <c r="G6" i="2"/>
  <c r="H6" i="2" s="1"/>
  <c r="G5" i="2"/>
  <c r="H5" i="2" s="1"/>
  <c r="G4" i="2"/>
  <c r="H4" i="2" s="1"/>
  <c r="G3" i="2"/>
  <c r="G2" i="2"/>
  <c r="H2" i="2" s="1"/>
  <c r="G30" i="1"/>
  <c r="H30" i="1" s="1"/>
  <c r="G29" i="1"/>
  <c r="H29" i="1" s="1"/>
  <c r="G28" i="1"/>
  <c r="H28" i="1" s="1"/>
  <c r="G27" i="1"/>
  <c r="H27" i="1" s="1"/>
  <c r="G26" i="1"/>
  <c r="H26" i="1" s="1"/>
  <c r="H25" i="1"/>
  <c r="G25" i="1"/>
  <c r="G24" i="1"/>
  <c r="H24" i="1" s="1"/>
  <c r="G23" i="1"/>
  <c r="H23" i="1" s="1"/>
  <c r="G22" i="1"/>
  <c r="H22" i="1" s="1"/>
  <c r="G21" i="1"/>
  <c r="H21" i="1" s="1"/>
  <c r="G20" i="1"/>
  <c r="H20" i="1" s="1"/>
  <c r="H19" i="1"/>
  <c r="G19" i="1"/>
  <c r="G18" i="1"/>
  <c r="H18" i="1" s="1"/>
  <c r="G17" i="1"/>
  <c r="H17" i="1" s="1"/>
  <c r="G16" i="1"/>
  <c r="H16" i="1" s="1"/>
  <c r="G15" i="1"/>
  <c r="H15" i="1" s="1"/>
  <c r="G14" i="1"/>
  <c r="H14" i="1" s="1"/>
  <c r="H13" i="1"/>
  <c r="G13" i="1"/>
  <c r="G12" i="1"/>
  <c r="H12" i="1" s="1"/>
  <c r="G11" i="1"/>
  <c r="H11" i="1" s="1"/>
  <c r="G10" i="1"/>
  <c r="H10" i="1" s="1"/>
  <c r="G9" i="1"/>
  <c r="H9" i="1" s="1"/>
  <c r="G8" i="1"/>
  <c r="H8" i="1" s="1"/>
  <c r="H7" i="1"/>
  <c r="G7" i="1"/>
  <c r="G6" i="1"/>
  <c r="H6" i="1" s="1"/>
  <c r="G5" i="1"/>
  <c r="H5" i="1" s="1"/>
  <c r="G4" i="1"/>
  <c r="H4" i="1" s="1"/>
  <c r="G3" i="1"/>
  <c r="G2" i="1"/>
  <c r="H2" i="1" s="1"/>
  <c r="H3" i="2" l="1"/>
  <c r="H3" i="1"/>
</calcChain>
</file>

<file path=xl/sharedStrings.xml><?xml version="1.0" encoding="utf-8"?>
<sst xmlns="http://schemas.openxmlformats.org/spreadsheetml/2006/main" count="44" uniqueCount="12">
  <si>
    <t>C1</t>
    <phoneticPr fontId="1" type="noConversion"/>
  </si>
  <si>
    <t>C2</t>
    <phoneticPr fontId="1" type="noConversion"/>
  </si>
  <si>
    <t>Center</t>
    <phoneticPr fontId="1" type="noConversion"/>
  </si>
  <si>
    <t>C3</t>
    <phoneticPr fontId="1" type="noConversion"/>
  </si>
  <si>
    <t>C4</t>
    <phoneticPr fontId="1" type="noConversion"/>
  </si>
  <si>
    <r>
      <t>C</t>
    </r>
    <r>
      <rPr>
        <vertAlign val="subscript"/>
        <sz val="11"/>
        <color theme="1"/>
        <rFont val="맑은 고딕"/>
        <family val="3"/>
        <charset val="129"/>
        <scheme val="minor"/>
      </rPr>
      <t>Average</t>
    </r>
    <phoneticPr fontId="1" type="noConversion"/>
  </si>
  <si>
    <r>
      <t>C</t>
    </r>
    <r>
      <rPr>
        <vertAlign val="subscript"/>
        <sz val="11"/>
        <color theme="1"/>
        <rFont val="맑은 고딕"/>
        <family val="3"/>
        <charset val="129"/>
        <scheme val="minor"/>
      </rPr>
      <t>Average</t>
    </r>
    <r>
      <rPr>
        <sz val="11"/>
        <color theme="1"/>
        <rFont val="맑은 고딕"/>
        <family val="2"/>
        <charset val="129"/>
        <scheme val="minor"/>
      </rPr>
      <t>/ C</t>
    </r>
    <r>
      <rPr>
        <vertAlign val="subscript"/>
        <sz val="11"/>
        <color theme="1"/>
        <rFont val="맑은 고딕"/>
        <family val="3"/>
        <charset val="129"/>
        <scheme val="minor"/>
      </rPr>
      <t>Center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t>Base line</t>
    <phoneticPr fontId="1" type="noConversion"/>
  </si>
  <si>
    <t>x</t>
    <phoneticPr fontId="1" type="noConversion"/>
  </si>
  <si>
    <t>δx</t>
    <phoneticPr fontId="1" type="noConversion"/>
  </si>
  <si>
    <r>
      <t>C</t>
    </r>
    <r>
      <rPr>
        <vertAlign val="subscript"/>
        <sz val="11"/>
        <color theme="1"/>
        <rFont val="맑은 고딕"/>
        <family val="3"/>
        <charset val="129"/>
        <scheme val="minor"/>
      </rPr>
      <t>Average</t>
    </r>
    <r>
      <rPr>
        <sz val="11"/>
        <color theme="1"/>
        <rFont val="맑은 고딕"/>
        <family val="3"/>
        <charset val="129"/>
        <scheme val="minor"/>
      </rPr>
      <t>/ C</t>
    </r>
    <r>
      <rPr>
        <vertAlign val="subscript"/>
        <sz val="11"/>
        <color theme="1"/>
        <rFont val="맑은 고딕"/>
        <family val="3"/>
        <charset val="129"/>
        <scheme val="minor"/>
      </rPr>
      <t>Center</t>
    </r>
    <r>
      <rPr>
        <sz val="11"/>
        <color theme="1"/>
        <rFont val="맑은 고딕"/>
        <family val="3"/>
        <charset val="129"/>
        <scheme val="minor"/>
      </rPr>
      <t xml:space="preserve"> </t>
    </r>
    <phoneticPr fontId="1" type="noConversion"/>
  </si>
  <si>
    <t xml:space="preserve">Monitoring  energy varia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_ "/>
  </numFmts>
  <fonts count="1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10"/>
      <color rgb="FF7030A0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10" fillId="0" borderId="0" xfId="0" applyNumberFormat="1" applyFont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176" fontId="5" fillId="0" borderId="3" xfId="0" applyNumberFormat="1" applyFont="1" applyFill="1" applyBorder="1">
      <alignment vertical="center"/>
    </xf>
    <xf numFmtId="176" fontId="5" fillId="0" borderId="5" xfId="0" applyNumberFormat="1" applyFont="1" applyFill="1" applyBorder="1">
      <alignment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/>
    </xf>
    <xf numFmtId="176" fontId="5" fillId="0" borderId="6" xfId="0" applyNumberFormat="1" applyFont="1" applyFill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 wrapText="1"/>
    </xf>
    <xf numFmtId="176" fontId="5" fillId="0" borderId="7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177" fontId="8" fillId="0" borderId="8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177" fontId="8" fillId="0" borderId="8" xfId="0" applyNumberFormat="1" applyFont="1" applyFill="1" applyBorder="1" applyAlignment="1">
      <alignment horizontal="center" vertical="center"/>
    </xf>
    <xf numFmtId="177" fontId="12" fillId="0" borderId="10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11" fillId="0" borderId="7" xfId="0" applyNumberFormat="1" applyFon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176" fontId="10" fillId="0" borderId="5" xfId="0" applyNumberFormat="1" applyFon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 vertical="center"/>
    </xf>
    <xf numFmtId="176" fontId="6" fillId="0" borderId="10" xfId="0" applyNumberFormat="1" applyFon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6" fillId="0" borderId="15" xfId="0" applyNumberFormat="1" applyFont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71433-8F5F-4ABD-8FE8-D7251A0D8EC4}">
  <dimension ref="A1:I32"/>
  <sheetViews>
    <sheetView topLeftCell="A13" workbookViewId="0">
      <selection activeCell="N35" sqref="N35"/>
    </sheetView>
  </sheetViews>
  <sheetFormatPr defaultRowHeight="16.5" x14ac:dyDescent="0.3"/>
  <cols>
    <col min="1" max="7" width="9" style="56"/>
    <col min="8" max="8" width="15" style="56" customWidth="1"/>
    <col min="9" max="9" width="13.5" style="56" customWidth="1"/>
    <col min="10" max="16384" width="9" style="56"/>
  </cols>
  <sheetData>
    <row r="1" spans="1:9" ht="33" customHeight="1" x14ac:dyDescent="0.3">
      <c r="A1" s="25"/>
      <c r="B1" s="29" t="s">
        <v>0</v>
      </c>
      <c r="C1" s="29" t="s">
        <v>1</v>
      </c>
      <c r="D1" s="29" t="s">
        <v>2</v>
      </c>
      <c r="E1" s="29" t="s">
        <v>3</v>
      </c>
      <c r="F1" s="29" t="s">
        <v>4</v>
      </c>
      <c r="G1" s="29" t="s">
        <v>5</v>
      </c>
      <c r="H1" s="30" t="s">
        <v>10</v>
      </c>
      <c r="I1" s="31" t="s">
        <v>11</v>
      </c>
    </row>
    <row r="2" spans="1:9" ht="17.25" thickBot="1" x14ac:dyDescent="0.35">
      <c r="A2" s="33" t="s">
        <v>7</v>
      </c>
      <c r="B2" s="34">
        <v>107.14400000000001</v>
      </c>
      <c r="C2" s="34">
        <v>106.29</v>
      </c>
      <c r="D2" s="34">
        <v>100</v>
      </c>
      <c r="E2" s="34">
        <v>106.164</v>
      </c>
      <c r="F2" s="34">
        <v>106.04900000000001</v>
      </c>
      <c r="G2" s="34">
        <f>AVERAGE(B2,C2,E2,F2)</f>
        <v>106.41175000000001</v>
      </c>
      <c r="H2" s="34">
        <f>G2/D2</f>
        <v>1.0641175</v>
      </c>
      <c r="I2" s="35">
        <v>0</v>
      </c>
    </row>
    <row r="3" spans="1:9" ht="17.25" thickTop="1" x14ac:dyDescent="0.3">
      <c r="A3" s="26">
        <v>1</v>
      </c>
      <c r="B3" s="5">
        <v>106.759</v>
      </c>
      <c r="C3" s="5">
        <v>105.92100000000001</v>
      </c>
      <c r="D3" s="5">
        <v>99.546999999999997</v>
      </c>
      <c r="E3" s="5">
        <v>105.682</v>
      </c>
      <c r="F3" s="5">
        <v>105.384</v>
      </c>
      <c r="G3" s="5">
        <f t="shared" ref="G3:G30" si="0">AVERAGE(B3,C3,E3,F3)</f>
        <v>105.93650000000001</v>
      </c>
      <c r="H3" s="5">
        <f t="shared" ref="H3:H30" si="1">G3/D3</f>
        <v>1.0641857614995933</v>
      </c>
      <c r="I3" s="18">
        <v>-2.5000000000000001E-2</v>
      </c>
    </row>
    <row r="4" spans="1:9" x14ac:dyDescent="0.3">
      <c r="A4" s="26">
        <v>2</v>
      </c>
      <c r="B4" s="5">
        <v>107.187</v>
      </c>
      <c r="C4" s="5">
        <v>106.325</v>
      </c>
      <c r="D4" s="5">
        <v>100.33199999999999</v>
      </c>
      <c r="E4" s="5">
        <v>106.181</v>
      </c>
      <c r="F4" s="5">
        <v>105.992</v>
      </c>
      <c r="G4" s="5">
        <f t="shared" si="0"/>
        <v>106.42125</v>
      </c>
      <c r="H4" s="5">
        <f t="shared" si="1"/>
        <v>1.060691005860543</v>
      </c>
      <c r="I4" s="18">
        <v>1.268</v>
      </c>
    </row>
    <row r="5" spans="1:9" x14ac:dyDescent="0.3">
      <c r="A5" s="26">
        <v>3</v>
      </c>
      <c r="B5" s="5">
        <v>107.342</v>
      </c>
      <c r="C5" s="5">
        <v>106.526</v>
      </c>
      <c r="D5" s="5">
        <v>100.113</v>
      </c>
      <c r="E5" s="5">
        <v>106.309</v>
      </c>
      <c r="F5" s="5">
        <v>105.846</v>
      </c>
      <c r="G5" s="5">
        <f t="shared" si="0"/>
        <v>106.50575000000001</v>
      </c>
      <c r="H5" s="5">
        <f t="shared" si="1"/>
        <v>1.063855343461888</v>
      </c>
      <c r="I5" s="18">
        <v>9.9000000000000005E-2</v>
      </c>
    </row>
    <row r="6" spans="1:9" x14ac:dyDescent="0.3">
      <c r="A6" s="26">
        <v>4</v>
      </c>
      <c r="B6" s="5">
        <v>106.923</v>
      </c>
      <c r="C6" s="5">
        <v>106.35899999999999</v>
      </c>
      <c r="D6" s="5">
        <v>99.614000000000004</v>
      </c>
      <c r="E6" s="5">
        <v>105.875</v>
      </c>
      <c r="F6" s="5">
        <v>105.681</v>
      </c>
      <c r="G6" s="5">
        <f t="shared" si="0"/>
        <v>106.20949999999999</v>
      </c>
      <c r="H6" s="5">
        <f t="shared" si="1"/>
        <v>1.0662105728110505</v>
      </c>
      <c r="I6" s="18">
        <v>-0.77400000000000002</v>
      </c>
    </row>
    <row r="7" spans="1:9" x14ac:dyDescent="0.3">
      <c r="A7" s="26">
        <v>5</v>
      </c>
      <c r="B7" s="5">
        <v>106.61199999999999</v>
      </c>
      <c r="C7" s="5">
        <v>105.874</v>
      </c>
      <c r="D7" s="5">
        <v>99.290999999999997</v>
      </c>
      <c r="E7" s="5">
        <v>105.61</v>
      </c>
      <c r="F7" s="5">
        <v>105.28400000000001</v>
      </c>
      <c r="G7" s="5">
        <f t="shared" si="0"/>
        <v>105.845</v>
      </c>
      <c r="H7" s="5">
        <f t="shared" si="1"/>
        <v>1.0660079966965788</v>
      </c>
      <c r="I7" s="18">
        <v>-0.69899999999999995</v>
      </c>
    </row>
    <row r="8" spans="1:9" x14ac:dyDescent="0.3">
      <c r="A8" s="26">
        <v>6</v>
      </c>
      <c r="B8" s="5">
        <v>106.64100000000001</v>
      </c>
      <c r="C8" s="5">
        <v>106.137</v>
      </c>
      <c r="D8" s="5">
        <v>99.638999999999996</v>
      </c>
      <c r="E8" s="5">
        <v>105.586</v>
      </c>
      <c r="F8" s="5">
        <v>105.446</v>
      </c>
      <c r="G8" s="5">
        <f t="shared" si="0"/>
        <v>105.95250000000001</v>
      </c>
      <c r="H8" s="5">
        <f t="shared" si="1"/>
        <v>1.0633637431126368</v>
      </c>
      <c r="I8" s="18">
        <v>0.28000000000000003</v>
      </c>
    </row>
    <row r="9" spans="1:9" x14ac:dyDescent="0.3">
      <c r="A9" s="26">
        <v>7</v>
      </c>
      <c r="B9" s="5">
        <v>107.102</v>
      </c>
      <c r="C9" s="5">
        <v>106.173</v>
      </c>
      <c r="D9" s="5">
        <v>99.841999999999999</v>
      </c>
      <c r="E9" s="5">
        <v>106.145</v>
      </c>
      <c r="F9" s="5">
        <v>105.949</v>
      </c>
      <c r="G9" s="5">
        <f t="shared" si="0"/>
        <v>106.34225000000001</v>
      </c>
      <c r="H9" s="5">
        <f t="shared" si="1"/>
        <v>1.0651053664790369</v>
      </c>
      <c r="I9" s="18">
        <v>-0.36699999999999999</v>
      </c>
    </row>
    <row r="10" spans="1:9" x14ac:dyDescent="0.3">
      <c r="A10" s="26">
        <v>8</v>
      </c>
      <c r="B10" s="5">
        <v>107.015</v>
      </c>
      <c r="C10" s="5">
        <v>106.404</v>
      </c>
      <c r="D10" s="5">
        <v>99.936000000000007</v>
      </c>
      <c r="E10" s="5">
        <v>106.021</v>
      </c>
      <c r="F10" s="5">
        <v>105.646</v>
      </c>
      <c r="G10" s="5">
        <f t="shared" si="0"/>
        <v>106.2715</v>
      </c>
      <c r="H10" s="5">
        <f t="shared" si="1"/>
        <v>1.0633955731668268</v>
      </c>
      <c r="I10" s="18">
        <v>0.26800000000000002</v>
      </c>
    </row>
    <row r="11" spans="1:9" x14ac:dyDescent="0.3">
      <c r="A11" s="26">
        <v>9</v>
      </c>
      <c r="B11" s="5">
        <v>106.956</v>
      </c>
      <c r="C11" s="5">
        <v>105.976</v>
      </c>
      <c r="D11" s="5">
        <v>100.35299999999999</v>
      </c>
      <c r="E11" s="5">
        <v>106.52200000000001</v>
      </c>
      <c r="F11" s="5">
        <v>106.083</v>
      </c>
      <c r="G11" s="5">
        <f t="shared" si="0"/>
        <v>106.38425000000001</v>
      </c>
      <c r="H11" s="5">
        <f t="shared" si="1"/>
        <v>1.0601003457793989</v>
      </c>
      <c r="I11" s="18">
        <v>1.486</v>
      </c>
    </row>
    <row r="12" spans="1:9" x14ac:dyDescent="0.3">
      <c r="A12" s="26">
        <v>10</v>
      </c>
      <c r="B12" s="5">
        <v>106.203</v>
      </c>
      <c r="C12" s="5">
        <v>105.696</v>
      </c>
      <c r="D12" s="5">
        <v>99.918000000000006</v>
      </c>
      <c r="E12" s="5">
        <v>105.372</v>
      </c>
      <c r="F12" s="5">
        <v>105.42100000000001</v>
      </c>
      <c r="G12" s="5">
        <f t="shared" si="0"/>
        <v>105.673</v>
      </c>
      <c r="H12" s="5">
        <f t="shared" si="1"/>
        <v>1.0575972297283773</v>
      </c>
      <c r="I12" s="18">
        <v>2.415</v>
      </c>
    </row>
    <row r="13" spans="1:9" x14ac:dyDescent="0.3">
      <c r="A13" s="26">
        <v>11</v>
      </c>
      <c r="B13" s="5">
        <v>106.63800000000001</v>
      </c>
      <c r="C13" s="5">
        <v>106.301</v>
      </c>
      <c r="D13" s="5">
        <v>100.499</v>
      </c>
      <c r="E13" s="5">
        <v>106.09099999999999</v>
      </c>
      <c r="F13" s="5">
        <v>105.898</v>
      </c>
      <c r="G13" s="5">
        <f t="shared" si="0"/>
        <v>106.232</v>
      </c>
      <c r="H13" s="5">
        <f t="shared" si="1"/>
        <v>1.0570453437347636</v>
      </c>
      <c r="I13" s="18">
        <v>2.6179999999999999</v>
      </c>
    </row>
    <row r="14" spans="1:9" x14ac:dyDescent="0.3">
      <c r="A14" s="26">
        <v>12</v>
      </c>
      <c r="B14" s="5">
        <v>106.706</v>
      </c>
      <c r="C14" s="5">
        <v>105.86499999999999</v>
      </c>
      <c r="D14" s="5">
        <v>100.139</v>
      </c>
      <c r="E14" s="5">
        <v>105.94799999999999</v>
      </c>
      <c r="F14" s="5">
        <v>105.28700000000001</v>
      </c>
      <c r="G14" s="5">
        <f t="shared" si="0"/>
        <v>105.95150000000001</v>
      </c>
      <c r="H14" s="5">
        <f t="shared" si="1"/>
        <v>1.0580443183974277</v>
      </c>
      <c r="I14" s="18">
        <v>2.2509999999999999</v>
      </c>
    </row>
    <row r="15" spans="1:9" x14ac:dyDescent="0.3">
      <c r="A15" s="26">
        <v>13</v>
      </c>
      <c r="B15" s="5">
        <v>106.608</v>
      </c>
      <c r="C15" s="5">
        <v>106.179</v>
      </c>
      <c r="D15" s="5">
        <v>100.188</v>
      </c>
      <c r="E15" s="5">
        <v>105.797</v>
      </c>
      <c r="F15" s="5">
        <v>105.92</v>
      </c>
      <c r="G15" s="5">
        <f t="shared" si="0"/>
        <v>106.126</v>
      </c>
      <c r="H15" s="5">
        <f t="shared" si="1"/>
        <v>1.0592685750788517</v>
      </c>
      <c r="I15" s="18">
        <v>1.7969999999999999</v>
      </c>
    </row>
    <row r="16" spans="1:9" x14ac:dyDescent="0.3">
      <c r="A16" s="26">
        <v>14</v>
      </c>
      <c r="B16" s="5">
        <v>107.10899999999999</v>
      </c>
      <c r="C16" s="5">
        <v>106.196</v>
      </c>
      <c r="D16" s="5">
        <v>100.279</v>
      </c>
      <c r="E16" s="5">
        <v>106.122</v>
      </c>
      <c r="F16" s="5">
        <v>105.82</v>
      </c>
      <c r="G16" s="5">
        <f t="shared" si="0"/>
        <v>106.31175</v>
      </c>
      <c r="H16" s="5">
        <f t="shared" si="1"/>
        <v>1.0601596545637673</v>
      </c>
      <c r="I16" s="18">
        <v>1.464</v>
      </c>
    </row>
    <row r="17" spans="1:9" x14ac:dyDescent="0.3">
      <c r="A17" s="26">
        <v>15</v>
      </c>
      <c r="B17" s="5">
        <v>106.953</v>
      </c>
      <c r="C17" s="5">
        <v>106.351</v>
      </c>
      <c r="D17" s="5">
        <v>100.746</v>
      </c>
      <c r="E17" s="5">
        <v>106.36199999999999</v>
      </c>
      <c r="F17" s="5">
        <v>105.99</v>
      </c>
      <c r="G17" s="5">
        <f t="shared" si="0"/>
        <v>106.414</v>
      </c>
      <c r="H17" s="5">
        <f t="shared" si="1"/>
        <v>1.05626029817561</v>
      </c>
      <c r="I17" s="18">
        <v>2.91</v>
      </c>
    </row>
    <row r="18" spans="1:9" x14ac:dyDescent="0.3">
      <c r="A18" s="26">
        <v>16</v>
      </c>
      <c r="B18" s="5">
        <v>107.093</v>
      </c>
      <c r="C18" s="5">
        <v>106.25</v>
      </c>
      <c r="D18" s="5">
        <v>100.663</v>
      </c>
      <c r="E18" s="5">
        <v>106.59</v>
      </c>
      <c r="F18" s="5">
        <v>106.21</v>
      </c>
      <c r="G18" s="5">
        <f t="shared" si="0"/>
        <v>106.53574999999999</v>
      </c>
      <c r="H18" s="5">
        <f t="shared" si="1"/>
        <v>1.0583407011513664</v>
      </c>
      <c r="I18" s="18">
        <v>2.1379999999999999</v>
      </c>
    </row>
    <row r="19" spans="1:9" x14ac:dyDescent="0.3">
      <c r="A19" s="26">
        <v>17</v>
      </c>
      <c r="B19" s="5">
        <v>106.999</v>
      </c>
      <c r="C19" s="5">
        <v>106.72199999999999</v>
      </c>
      <c r="D19" s="5">
        <v>100.825</v>
      </c>
      <c r="E19" s="5">
        <v>106.253</v>
      </c>
      <c r="F19" s="5">
        <v>106.30500000000001</v>
      </c>
      <c r="G19" s="5">
        <f t="shared" si="0"/>
        <v>106.56975</v>
      </c>
      <c r="H19" s="5">
        <f t="shared" si="1"/>
        <v>1.0569774361517481</v>
      </c>
      <c r="I19" s="18">
        <v>2.6429999999999998</v>
      </c>
    </row>
    <row r="20" spans="1:9" x14ac:dyDescent="0.3">
      <c r="A20" s="26">
        <v>18</v>
      </c>
      <c r="B20" s="5">
        <v>106.36199999999999</v>
      </c>
      <c r="C20" s="5">
        <v>105.596</v>
      </c>
      <c r="D20" s="5">
        <v>100.01</v>
      </c>
      <c r="E20" s="5">
        <v>105.86199999999999</v>
      </c>
      <c r="F20" s="5">
        <v>105.489</v>
      </c>
      <c r="G20" s="5">
        <f t="shared" si="0"/>
        <v>105.82724999999999</v>
      </c>
      <c r="H20" s="5">
        <f t="shared" si="1"/>
        <v>1.0581666833316667</v>
      </c>
      <c r="I20" s="18">
        <v>2.206</v>
      </c>
    </row>
    <row r="21" spans="1:9" x14ac:dyDescent="0.3">
      <c r="A21" s="26">
        <v>19</v>
      </c>
      <c r="B21" s="5">
        <v>106.506</v>
      </c>
      <c r="C21" s="5">
        <v>106.08499999999999</v>
      </c>
      <c r="D21" s="5">
        <v>100.227</v>
      </c>
      <c r="E21" s="5">
        <v>105.88200000000001</v>
      </c>
      <c r="F21" s="5">
        <v>105.87</v>
      </c>
      <c r="G21" s="5">
        <f t="shared" si="0"/>
        <v>106.08575</v>
      </c>
      <c r="H21" s="5">
        <f t="shared" si="1"/>
        <v>1.0584548075867781</v>
      </c>
      <c r="I21" s="18">
        <v>2.0990000000000002</v>
      </c>
    </row>
    <row r="22" spans="1:9" x14ac:dyDescent="0.3">
      <c r="A22" s="26">
        <v>20</v>
      </c>
      <c r="B22" s="5">
        <v>106.64</v>
      </c>
      <c r="C22" s="5">
        <v>106.155</v>
      </c>
      <c r="D22" s="5">
        <v>100.503</v>
      </c>
      <c r="E22" s="5">
        <v>105.973</v>
      </c>
      <c r="F22" s="5">
        <v>105.998</v>
      </c>
      <c r="G22" s="5">
        <f t="shared" si="0"/>
        <v>106.1915</v>
      </c>
      <c r="H22" s="5">
        <f t="shared" si="1"/>
        <v>1.0566003004885427</v>
      </c>
      <c r="I22" s="18">
        <v>2.7850000000000001</v>
      </c>
    </row>
    <row r="23" spans="1:9" x14ac:dyDescent="0.3">
      <c r="A23" s="26">
        <v>21</v>
      </c>
      <c r="B23" s="5">
        <v>106.64700000000001</v>
      </c>
      <c r="C23" s="5">
        <v>106.26300000000001</v>
      </c>
      <c r="D23" s="5">
        <v>100.583</v>
      </c>
      <c r="E23" s="5">
        <v>106.119</v>
      </c>
      <c r="F23" s="5">
        <v>106.152</v>
      </c>
      <c r="G23" s="5">
        <f t="shared" si="0"/>
        <v>106.29525</v>
      </c>
      <c r="H23" s="5">
        <f t="shared" si="1"/>
        <v>1.0567914061024228</v>
      </c>
      <c r="I23" s="18">
        <v>2.7160000000000002</v>
      </c>
    </row>
    <row r="24" spans="1:9" x14ac:dyDescent="0.3">
      <c r="A24" s="26">
        <v>22</v>
      </c>
      <c r="B24" s="5">
        <v>106.60599999999999</v>
      </c>
      <c r="C24" s="5">
        <v>105.675</v>
      </c>
      <c r="D24" s="5">
        <v>100.291</v>
      </c>
      <c r="E24" s="5">
        <v>106.176</v>
      </c>
      <c r="F24" s="5">
        <v>105.748</v>
      </c>
      <c r="G24" s="5">
        <f t="shared" si="0"/>
        <v>106.05125</v>
      </c>
      <c r="H24" s="5">
        <f t="shared" si="1"/>
        <v>1.0574353630933981</v>
      </c>
      <c r="I24" s="18">
        <v>2.476</v>
      </c>
    </row>
    <row r="25" spans="1:9" x14ac:dyDescent="0.3">
      <c r="A25" s="26">
        <v>23</v>
      </c>
      <c r="B25" s="5">
        <v>106.15300000000001</v>
      </c>
      <c r="C25" s="5">
        <v>105.694</v>
      </c>
      <c r="D25" s="5">
        <v>99.948999999999998</v>
      </c>
      <c r="E25" s="5">
        <v>105.56699999999999</v>
      </c>
      <c r="F25" s="5">
        <v>105.517</v>
      </c>
      <c r="G25" s="5">
        <f t="shared" si="0"/>
        <v>105.73275</v>
      </c>
      <c r="H25" s="5">
        <f t="shared" si="1"/>
        <v>1.0578670121762099</v>
      </c>
      <c r="I25" s="18">
        <v>2.3159999999999998</v>
      </c>
    </row>
    <row r="26" spans="1:9" x14ac:dyDescent="0.3">
      <c r="A26" s="26">
        <v>24</v>
      </c>
      <c r="B26" s="5">
        <v>106.374</v>
      </c>
      <c r="C26" s="5">
        <v>105.86799999999999</v>
      </c>
      <c r="D26" s="5">
        <v>100.17100000000001</v>
      </c>
      <c r="E26" s="5">
        <v>105.876</v>
      </c>
      <c r="F26" s="5">
        <v>105.684</v>
      </c>
      <c r="G26" s="5">
        <f t="shared" si="0"/>
        <v>105.95050000000001</v>
      </c>
      <c r="H26" s="5">
        <f t="shared" si="1"/>
        <v>1.0576963392598655</v>
      </c>
      <c r="I26" s="18">
        <v>2.38</v>
      </c>
    </row>
    <row r="27" spans="1:9" x14ac:dyDescent="0.3">
      <c r="A27" s="26">
        <v>25</v>
      </c>
      <c r="B27" s="5">
        <v>106.83199999999999</v>
      </c>
      <c r="C27" s="5">
        <v>105.952</v>
      </c>
      <c r="D27" s="5">
        <v>100.289</v>
      </c>
      <c r="E27" s="5">
        <v>106.119</v>
      </c>
      <c r="F27" s="5">
        <v>105.69199999999999</v>
      </c>
      <c r="G27" s="5">
        <f t="shared" si="0"/>
        <v>106.14875000000001</v>
      </c>
      <c r="H27" s="5">
        <f t="shared" si="1"/>
        <v>1.0584286412268544</v>
      </c>
      <c r="I27" s="18">
        <v>2.1080000000000001</v>
      </c>
    </row>
    <row r="28" spans="1:9" x14ac:dyDescent="0.3">
      <c r="A28" s="26">
        <v>26</v>
      </c>
      <c r="B28" s="5">
        <v>106.55</v>
      </c>
      <c r="C28" s="5">
        <v>106.565</v>
      </c>
      <c r="D28" s="5">
        <v>100.56699999999999</v>
      </c>
      <c r="E28" s="5">
        <v>106.289</v>
      </c>
      <c r="F28" s="5">
        <v>106.614</v>
      </c>
      <c r="G28" s="5">
        <f t="shared" si="0"/>
        <v>106.50450000000001</v>
      </c>
      <c r="H28" s="5">
        <f t="shared" si="1"/>
        <v>1.0590402418288307</v>
      </c>
      <c r="I28" s="18">
        <v>1.879</v>
      </c>
    </row>
    <row r="29" spans="1:9" x14ac:dyDescent="0.3">
      <c r="A29" s="26">
        <v>27</v>
      </c>
      <c r="B29" s="5">
        <v>107.01900000000001</v>
      </c>
      <c r="C29" s="5">
        <v>106.23699999999999</v>
      </c>
      <c r="D29" s="5">
        <v>100.61799999999999</v>
      </c>
      <c r="E29" s="5">
        <v>106.419</v>
      </c>
      <c r="F29" s="5">
        <v>106.15</v>
      </c>
      <c r="G29" s="5">
        <f t="shared" si="0"/>
        <v>106.45625000000001</v>
      </c>
      <c r="H29" s="5">
        <f t="shared" si="1"/>
        <v>1.0580239122224653</v>
      </c>
      <c r="I29" s="18">
        <v>2.258</v>
      </c>
    </row>
    <row r="30" spans="1:9" x14ac:dyDescent="0.3">
      <c r="A30" s="32">
        <v>28</v>
      </c>
      <c r="B30" s="11">
        <v>106.55800000000001</v>
      </c>
      <c r="C30" s="11">
        <v>105.741</v>
      </c>
      <c r="D30" s="11">
        <v>100.125</v>
      </c>
      <c r="E30" s="11">
        <v>105.86799999999999</v>
      </c>
      <c r="F30" s="11">
        <v>105.495</v>
      </c>
      <c r="G30" s="11">
        <f t="shared" si="0"/>
        <v>105.91550000000001</v>
      </c>
      <c r="H30" s="11">
        <f t="shared" si="1"/>
        <v>1.0578327091136082</v>
      </c>
      <c r="I30" s="19">
        <v>2.3290000000000002</v>
      </c>
    </row>
    <row r="31" spans="1:9" x14ac:dyDescent="0.3">
      <c r="A31" s="27" t="s">
        <v>8</v>
      </c>
      <c r="B31" s="12">
        <f>AVERAGE(B2:B30)</f>
        <v>106.76679310344825</v>
      </c>
      <c r="C31" s="12">
        <f t="shared" ref="C31:I31" si="2">AVERAGE(C2:C30)</f>
        <v>106.11641379310343</v>
      </c>
      <c r="D31" s="12">
        <f t="shared" si="2"/>
        <v>100.18127586206899</v>
      </c>
      <c r="E31" s="12">
        <f t="shared" si="2"/>
        <v>106.02689655172416</v>
      </c>
      <c r="F31" s="12">
        <f t="shared" si="2"/>
        <v>105.8144827586207</v>
      </c>
      <c r="G31" s="12">
        <f t="shared" si="2"/>
        <v>106.18114655172414</v>
      </c>
      <c r="H31" s="12">
        <f t="shared" si="2"/>
        <v>1.0598987649062106</v>
      </c>
      <c r="I31" s="13">
        <f t="shared" si="2"/>
        <v>1.5628965517241382</v>
      </c>
    </row>
    <row r="32" spans="1:9" x14ac:dyDescent="0.3">
      <c r="A32" s="28" t="s">
        <v>9</v>
      </c>
      <c r="B32" s="14">
        <f>_xlfn.STDEV.S(B2:B30)</f>
        <v>0.30336462964915245</v>
      </c>
      <c r="C32" s="14">
        <f t="shared" ref="C32:I32" si="3">_xlfn.STDEV.S(C2:C30)</f>
        <v>0.28912793970358708</v>
      </c>
      <c r="D32" s="14">
        <f t="shared" si="3"/>
        <v>0.37509293101383689</v>
      </c>
      <c r="E32" s="14">
        <f t="shared" si="3"/>
        <v>0.29552221874742252</v>
      </c>
      <c r="F32" s="14">
        <f t="shared" si="3"/>
        <v>0.32408636643093136</v>
      </c>
      <c r="G32" s="14">
        <f t="shared" si="3"/>
        <v>0.25722162932931553</v>
      </c>
      <c r="H32" s="14">
        <f t="shared" si="3"/>
        <v>3.1276191662253025E-3</v>
      </c>
      <c r="I32" s="15">
        <f t="shared" si="3"/>
        <v>1.15841055961629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3DD6-7379-4B89-8BFE-89E46C86AC3E}">
  <dimension ref="A1:I32"/>
  <sheetViews>
    <sheetView workbookViewId="0">
      <selection activeCell="I57" sqref="I57"/>
    </sheetView>
  </sheetViews>
  <sheetFormatPr defaultRowHeight="16.5" x14ac:dyDescent="0.3"/>
  <cols>
    <col min="8" max="8" width="15.875" customWidth="1"/>
    <col min="9" max="9" width="17" customWidth="1"/>
  </cols>
  <sheetData>
    <row r="1" spans="1:9" ht="21.75" customHeight="1" x14ac:dyDescent="0.3">
      <c r="A1" s="20"/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7" t="s">
        <v>10</v>
      </c>
      <c r="I1" s="31" t="s">
        <v>11</v>
      </c>
    </row>
    <row r="2" spans="1:9" ht="17.25" thickBot="1" x14ac:dyDescent="0.35">
      <c r="A2" s="36" t="s">
        <v>7</v>
      </c>
      <c r="B2" s="3">
        <v>104.617</v>
      </c>
      <c r="C2" s="3">
        <v>104.357</v>
      </c>
      <c r="D2" s="3">
        <v>100</v>
      </c>
      <c r="E2" s="3">
        <v>104.345</v>
      </c>
      <c r="F2" s="3">
        <v>104.756</v>
      </c>
      <c r="G2" s="3">
        <f>AVERAGE(B2,C2,E2,F2)</f>
        <v>104.51874999999998</v>
      </c>
      <c r="H2" s="3">
        <f>G2/D2</f>
        <v>1.0451874999999999</v>
      </c>
      <c r="I2" s="37">
        <v>0</v>
      </c>
    </row>
    <row r="3" spans="1:9" ht="17.25" thickTop="1" x14ac:dyDescent="0.3">
      <c r="A3" s="21">
        <v>1</v>
      </c>
      <c r="B3" s="5">
        <v>104.166</v>
      </c>
      <c r="C3" s="5">
        <v>103.925</v>
      </c>
      <c r="D3" s="5">
        <v>99.385000000000005</v>
      </c>
      <c r="E3" s="5">
        <v>103.78700000000001</v>
      </c>
      <c r="F3" s="5">
        <v>104.208</v>
      </c>
      <c r="G3" s="5">
        <f t="shared" ref="G3:G30" si="0">AVERAGE(B3,C3,E3,F3)</f>
        <v>104.0215</v>
      </c>
      <c r="H3" s="5">
        <f t="shared" ref="H3:H30" si="1">G3/D3</f>
        <v>1.0466519092418374</v>
      </c>
      <c r="I3" s="18">
        <v>-0.54100000000000004</v>
      </c>
    </row>
    <row r="4" spans="1:9" x14ac:dyDescent="0.3">
      <c r="A4" s="21">
        <v>2</v>
      </c>
      <c r="B4" s="5">
        <v>105.069</v>
      </c>
      <c r="C4" s="5">
        <v>104.396</v>
      </c>
      <c r="D4" s="5">
        <v>100.111</v>
      </c>
      <c r="E4" s="5">
        <v>104.48</v>
      </c>
      <c r="F4" s="5">
        <v>104.61</v>
      </c>
      <c r="G4" s="5">
        <f t="shared" si="0"/>
        <v>104.63875</v>
      </c>
      <c r="H4" s="5">
        <f t="shared" si="1"/>
        <v>1.0452272976995534</v>
      </c>
      <c r="I4" s="18">
        <v>-1.4999999999999999E-2</v>
      </c>
    </row>
    <row r="5" spans="1:9" x14ac:dyDescent="0.3">
      <c r="A5" s="21">
        <v>3</v>
      </c>
      <c r="B5" s="5">
        <v>105.04</v>
      </c>
      <c r="C5" s="5">
        <v>104.426</v>
      </c>
      <c r="D5" s="5">
        <v>100.235</v>
      </c>
      <c r="E5" s="5">
        <v>104.426</v>
      </c>
      <c r="F5" s="5">
        <v>104.571</v>
      </c>
      <c r="G5" s="5">
        <f t="shared" si="0"/>
        <v>104.61574999999999</v>
      </c>
      <c r="H5" s="5">
        <f t="shared" si="1"/>
        <v>1.0437047937347232</v>
      </c>
      <c r="I5" s="18">
        <v>0.55000000000000004</v>
      </c>
    </row>
    <row r="6" spans="1:9" x14ac:dyDescent="0.3">
      <c r="A6" s="21">
        <v>4</v>
      </c>
      <c r="B6" s="5">
        <v>104.636</v>
      </c>
      <c r="C6" s="5">
        <v>104.392</v>
      </c>
      <c r="D6" s="5">
        <v>99.677999999999997</v>
      </c>
      <c r="E6" s="5">
        <v>104.095</v>
      </c>
      <c r="F6" s="5">
        <v>104.42100000000001</v>
      </c>
      <c r="G6" s="5">
        <f t="shared" si="0"/>
        <v>104.386</v>
      </c>
      <c r="H6" s="5">
        <f t="shared" si="1"/>
        <v>1.0472320873211742</v>
      </c>
      <c r="I6" s="18">
        <v>-0.75900000000000001</v>
      </c>
    </row>
    <row r="7" spans="1:9" x14ac:dyDescent="0.3">
      <c r="A7" s="21">
        <v>5</v>
      </c>
      <c r="B7" s="5">
        <v>104.262</v>
      </c>
      <c r="C7" s="5">
        <v>103.828</v>
      </c>
      <c r="D7" s="5">
        <v>99.388999999999996</v>
      </c>
      <c r="E7" s="5">
        <v>103.771</v>
      </c>
      <c r="F7" s="5">
        <v>104.051</v>
      </c>
      <c r="G7" s="5">
        <f t="shared" si="0"/>
        <v>103.97799999999999</v>
      </c>
      <c r="H7" s="5">
        <f t="shared" si="1"/>
        <v>1.0461721116018876</v>
      </c>
      <c r="I7" s="18">
        <v>-0.36399999999999999</v>
      </c>
    </row>
    <row r="8" spans="1:9" x14ac:dyDescent="0.3">
      <c r="A8" s="21">
        <v>6</v>
      </c>
      <c r="B8" s="5">
        <v>104.366</v>
      </c>
      <c r="C8" s="5">
        <v>103.785</v>
      </c>
      <c r="D8" s="5">
        <v>99.638999999999996</v>
      </c>
      <c r="E8" s="5">
        <v>103.82299999999999</v>
      </c>
      <c r="F8" s="5">
        <v>104.105</v>
      </c>
      <c r="G8" s="5">
        <f t="shared" si="0"/>
        <v>104.01975</v>
      </c>
      <c r="H8" s="5">
        <f t="shared" si="1"/>
        <v>1.0439662180471503</v>
      </c>
      <c r="I8" s="18">
        <v>0.45300000000000001</v>
      </c>
    </row>
    <row r="9" spans="1:9" x14ac:dyDescent="0.3">
      <c r="A9" s="21">
        <v>7</v>
      </c>
      <c r="B9" s="5">
        <v>104.76300000000001</v>
      </c>
      <c r="C9" s="5">
        <v>104.22</v>
      </c>
      <c r="D9" s="5">
        <v>100.178</v>
      </c>
      <c r="E9" s="5">
        <v>104.121</v>
      </c>
      <c r="F9" s="5">
        <v>104.34699999999999</v>
      </c>
      <c r="G9" s="5">
        <f t="shared" si="0"/>
        <v>104.36274999999999</v>
      </c>
      <c r="H9" s="5">
        <f t="shared" si="1"/>
        <v>1.0417731438040287</v>
      </c>
      <c r="I9" s="18">
        <v>1.2629999999999999</v>
      </c>
    </row>
    <row r="10" spans="1:9" x14ac:dyDescent="0.3">
      <c r="A10" s="21">
        <v>8</v>
      </c>
      <c r="B10" s="5">
        <v>104.621</v>
      </c>
      <c r="C10" s="5">
        <v>104.325</v>
      </c>
      <c r="D10" s="5">
        <v>100.11</v>
      </c>
      <c r="E10" s="5">
        <v>104.24</v>
      </c>
      <c r="F10" s="5">
        <v>104.46299999999999</v>
      </c>
      <c r="G10" s="5">
        <f t="shared" si="0"/>
        <v>104.41225</v>
      </c>
      <c r="H10" s="5">
        <f t="shared" si="1"/>
        <v>1.042975227250025</v>
      </c>
      <c r="I10" s="18">
        <v>0.81799999999999995</v>
      </c>
    </row>
    <row r="11" spans="1:9" x14ac:dyDescent="0.3">
      <c r="A11" s="21">
        <v>9</v>
      </c>
      <c r="B11" s="5">
        <v>104.744</v>
      </c>
      <c r="C11" s="5">
        <v>104.438</v>
      </c>
      <c r="D11" s="5">
        <v>100.024</v>
      </c>
      <c r="E11" s="5">
        <v>104.26300000000001</v>
      </c>
      <c r="F11" s="5">
        <v>104.52800000000001</v>
      </c>
      <c r="G11" s="5">
        <f t="shared" si="0"/>
        <v>104.49325000000002</v>
      </c>
      <c r="H11" s="5">
        <f t="shared" si="1"/>
        <v>1.0446817763736704</v>
      </c>
      <c r="I11" s="18">
        <v>0.188</v>
      </c>
    </row>
    <row r="12" spans="1:9" x14ac:dyDescent="0.3">
      <c r="A12" s="21">
        <v>10</v>
      </c>
      <c r="B12" s="5">
        <v>104.087</v>
      </c>
      <c r="C12" s="5">
        <v>103.904</v>
      </c>
      <c r="D12" s="5">
        <v>99.628</v>
      </c>
      <c r="E12" s="5">
        <v>103.592</v>
      </c>
      <c r="F12" s="5">
        <v>104.179</v>
      </c>
      <c r="G12" s="5">
        <f t="shared" si="0"/>
        <v>103.94049999999999</v>
      </c>
      <c r="H12" s="5">
        <f t="shared" si="1"/>
        <v>1.0432860240093145</v>
      </c>
      <c r="I12" s="18">
        <v>0.70499999999999996</v>
      </c>
    </row>
    <row r="13" spans="1:9" x14ac:dyDescent="0.3">
      <c r="A13" s="21">
        <v>11</v>
      </c>
      <c r="B13" s="5">
        <v>104.733</v>
      </c>
      <c r="C13" s="5">
        <v>104.34399999999999</v>
      </c>
      <c r="D13" s="5">
        <v>100.018</v>
      </c>
      <c r="E13" s="5">
        <v>104.244</v>
      </c>
      <c r="F13" s="5">
        <v>104.471</v>
      </c>
      <c r="G13" s="5">
        <f t="shared" si="0"/>
        <v>104.44800000000001</v>
      </c>
      <c r="H13" s="5">
        <f t="shared" si="1"/>
        <v>1.0442920274350618</v>
      </c>
      <c r="I13" s="18">
        <v>0.30199999999999999</v>
      </c>
    </row>
    <row r="14" spans="1:9" x14ac:dyDescent="0.3">
      <c r="A14" s="21">
        <v>12</v>
      </c>
      <c r="B14" s="5">
        <v>104.542</v>
      </c>
      <c r="C14" s="5">
        <v>103.991</v>
      </c>
      <c r="D14" s="5">
        <v>99.641000000000005</v>
      </c>
      <c r="E14" s="5">
        <v>103.80800000000001</v>
      </c>
      <c r="F14" s="5">
        <v>104.128</v>
      </c>
      <c r="G14" s="5">
        <f t="shared" si="0"/>
        <v>104.11725</v>
      </c>
      <c r="H14" s="5">
        <f t="shared" si="1"/>
        <v>1.044923776357122</v>
      </c>
      <c r="I14" s="18">
        <v>9.5000000000000001E-2</v>
      </c>
    </row>
    <row r="15" spans="1:9" x14ac:dyDescent="0.3">
      <c r="A15" s="21">
        <v>13</v>
      </c>
      <c r="B15" s="5">
        <v>104.67400000000001</v>
      </c>
      <c r="C15" s="5">
        <v>104.57299999999999</v>
      </c>
      <c r="D15" s="5">
        <v>99.844999999999999</v>
      </c>
      <c r="E15" s="5">
        <v>104.089</v>
      </c>
      <c r="F15" s="5">
        <v>104.664</v>
      </c>
      <c r="G15" s="5">
        <f t="shared" si="0"/>
        <v>104.5</v>
      </c>
      <c r="H15" s="5">
        <f t="shared" si="1"/>
        <v>1.0466222645099905</v>
      </c>
      <c r="I15" s="18">
        <v>-0.53400000000000003</v>
      </c>
    </row>
    <row r="16" spans="1:9" x14ac:dyDescent="0.3">
      <c r="A16" s="21">
        <v>14</v>
      </c>
      <c r="B16" s="5">
        <v>104.959</v>
      </c>
      <c r="C16" s="5">
        <v>104.417</v>
      </c>
      <c r="D16" s="5">
        <v>99.998000000000005</v>
      </c>
      <c r="E16" s="5">
        <v>104.476</v>
      </c>
      <c r="F16" s="5">
        <v>105</v>
      </c>
      <c r="G16" s="5">
        <f t="shared" si="0"/>
        <v>104.71299999999999</v>
      </c>
      <c r="H16" s="5">
        <f t="shared" si="1"/>
        <v>1.0471509430188604</v>
      </c>
      <c r="I16" s="18">
        <v>-0.72899999999999998</v>
      </c>
    </row>
    <row r="17" spans="1:9" x14ac:dyDescent="0.3">
      <c r="A17" s="21">
        <v>15</v>
      </c>
      <c r="B17" s="5">
        <v>104.756</v>
      </c>
      <c r="C17" s="5">
        <v>104.57</v>
      </c>
      <c r="D17" s="5">
        <v>100.386</v>
      </c>
      <c r="E17" s="5">
        <v>104.517</v>
      </c>
      <c r="F17" s="5">
        <v>104.751</v>
      </c>
      <c r="G17" s="5">
        <f t="shared" si="0"/>
        <v>104.64849999999998</v>
      </c>
      <c r="H17" s="5">
        <f t="shared" si="1"/>
        <v>1.0424611001534076</v>
      </c>
      <c r="I17" s="18">
        <v>1.0089999999999999</v>
      </c>
    </row>
    <row r="18" spans="1:9" x14ac:dyDescent="0.3">
      <c r="A18" s="21">
        <v>16</v>
      </c>
      <c r="B18" s="5">
        <v>105.264</v>
      </c>
      <c r="C18" s="5">
        <v>104.617</v>
      </c>
      <c r="D18" s="5">
        <v>100.251</v>
      </c>
      <c r="E18" s="5">
        <v>105.13</v>
      </c>
      <c r="F18" s="5">
        <v>105.048</v>
      </c>
      <c r="G18" s="5">
        <f t="shared" si="0"/>
        <v>105.01474999999999</v>
      </c>
      <c r="H18" s="5">
        <f t="shared" si="1"/>
        <v>1.0475182292445959</v>
      </c>
      <c r="I18" s="18">
        <v>-0.86399999999999999</v>
      </c>
    </row>
    <row r="19" spans="1:9" x14ac:dyDescent="0.3">
      <c r="A19" s="21">
        <v>17</v>
      </c>
      <c r="B19" s="5">
        <v>105.131</v>
      </c>
      <c r="C19" s="5">
        <v>104.79900000000001</v>
      </c>
      <c r="D19" s="5">
        <v>100.29600000000001</v>
      </c>
      <c r="E19" s="5">
        <v>104.63200000000001</v>
      </c>
      <c r="F19" s="5">
        <v>105.021</v>
      </c>
      <c r="G19" s="5">
        <f t="shared" si="0"/>
        <v>104.89575000000001</v>
      </c>
      <c r="H19" s="5">
        <f t="shared" si="1"/>
        <v>1.0458617492223019</v>
      </c>
      <c r="I19" s="18">
        <v>-0.25</v>
      </c>
    </row>
    <row r="20" spans="1:9" x14ac:dyDescent="0.3">
      <c r="A20" s="21">
        <v>18</v>
      </c>
      <c r="B20" s="5">
        <v>104.512</v>
      </c>
      <c r="C20" s="5">
        <v>103.63500000000001</v>
      </c>
      <c r="D20" s="5">
        <v>99.578999999999994</v>
      </c>
      <c r="E20" s="5">
        <v>104.373</v>
      </c>
      <c r="F20" s="5">
        <v>104.404</v>
      </c>
      <c r="G20" s="5">
        <f t="shared" si="0"/>
        <v>104.23099999999999</v>
      </c>
      <c r="H20" s="5">
        <f t="shared" si="1"/>
        <v>1.0467166772110585</v>
      </c>
      <c r="I20" s="18">
        <v>-0.56799999999999995</v>
      </c>
    </row>
    <row r="21" spans="1:9" x14ac:dyDescent="0.3">
      <c r="A21" s="21">
        <v>19</v>
      </c>
      <c r="B21" s="5">
        <v>104.56100000000001</v>
      </c>
      <c r="C21" s="5">
        <v>104.166</v>
      </c>
      <c r="D21" s="5">
        <v>99.679000000000002</v>
      </c>
      <c r="E21" s="5">
        <v>104.078</v>
      </c>
      <c r="F21" s="5">
        <v>104.4</v>
      </c>
      <c r="G21" s="5">
        <f t="shared" si="0"/>
        <v>104.30125000000001</v>
      </c>
      <c r="H21" s="5">
        <f t="shared" si="1"/>
        <v>1.0463713520400486</v>
      </c>
      <c r="I21" s="18">
        <v>-0.437</v>
      </c>
    </row>
    <row r="22" spans="1:9" x14ac:dyDescent="0.3">
      <c r="A22" s="21">
        <v>20</v>
      </c>
      <c r="B22" s="5">
        <v>104.61199999999999</v>
      </c>
      <c r="C22" s="5">
        <v>104.345</v>
      </c>
      <c r="D22" s="5">
        <v>100.074</v>
      </c>
      <c r="E22" s="5">
        <v>104.18</v>
      </c>
      <c r="F22" s="5">
        <v>104.741</v>
      </c>
      <c r="G22" s="5">
        <f t="shared" si="0"/>
        <v>104.4695</v>
      </c>
      <c r="H22" s="5">
        <f t="shared" si="1"/>
        <v>1.0439224973519596</v>
      </c>
      <c r="I22" s="18">
        <v>0.46899999999999997</v>
      </c>
    </row>
    <row r="23" spans="1:9" x14ac:dyDescent="0.3">
      <c r="A23" s="21">
        <v>21</v>
      </c>
      <c r="B23" s="5">
        <v>104.83</v>
      </c>
      <c r="C23" s="5">
        <v>104.57299999999999</v>
      </c>
      <c r="D23" s="5">
        <v>99.972999999999999</v>
      </c>
      <c r="E23" s="5">
        <v>104.453</v>
      </c>
      <c r="F23" s="5">
        <v>104.819</v>
      </c>
      <c r="G23" s="5">
        <f t="shared" si="0"/>
        <v>104.66875</v>
      </c>
      <c r="H23" s="5">
        <f t="shared" si="1"/>
        <v>1.0469701819491264</v>
      </c>
      <c r="I23" s="18">
        <v>-0.66</v>
      </c>
    </row>
    <row r="24" spans="1:9" x14ac:dyDescent="0.3">
      <c r="A24" s="21">
        <v>22</v>
      </c>
      <c r="B24" s="5">
        <v>104.20699999999999</v>
      </c>
      <c r="C24" s="5">
        <v>103.858</v>
      </c>
      <c r="D24" s="5">
        <v>99.673000000000002</v>
      </c>
      <c r="E24" s="5">
        <v>104.033</v>
      </c>
      <c r="F24" s="5">
        <v>104.29900000000001</v>
      </c>
      <c r="G24" s="5">
        <f t="shared" si="0"/>
        <v>104.09925000000001</v>
      </c>
      <c r="H24" s="5">
        <f t="shared" si="1"/>
        <v>1.0444077132222369</v>
      </c>
      <c r="I24" s="18">
        <v>0.28799999999999998</v>
      </c>
    </row>
    <row r="25" spans="1:9" x14ac:dyDescent="0.3">
      <c r="A25" s="21">
        <v>23</v>
      </c>
      <c r="B25" s="5">
        <v>104.048</v>
      </c>
      <c r="C25" s="5">
        <v>104.01</v>
      </c>
      <c r="D25" s="5">
        <v>99.35</v>
      </c>
      <c r="E25" s="5">
        <v>103.813</v>
      </c>
      <c r="F25" s="5">
        <v>104.292</v>
      </c>
      <c r="G25" s="5">
        <f t="shared" si="0"/>
        <v>104.04075</v>
      </c>
      <c r="H25" s="5">
        <f t="shared" si="1"/>
        <v>1.047214393558128</v>
      </c>
      <c r="I25" s="18">
        <v>-0.751</v>
      </c>
    </row>
    <row r="26" spans="1:9" x14ac:dyDescent="0.3">
      <c r="A26" s="21">
        <v>24</v>
      </c>
      <c r="B26" s="5">
        <v>104.363</v>
      </c>
      <c r="C26" s="5">
        <v>104.17400000000001</v>
      </c>
      <c r="D26" s="5">
        <v>99.787000000000006</v>
      </c>
      <c r="E26" s="5">
        <v>104.224</v>
      </c>
      <c r="F26" s="5">
        <v>104.65300000000001</v>
      </c>
      <c r="G26" s="5">
        <f t="shared" si="0"/>
        <v>104.35350000000001</v>
      </c>
      <c r="H26" s="5">
        <f t="shared" si="1"/>
        <v>1.0457624740697686</v>
      </c>
      <c r="I26" s="18">
        <v>-0.21099999999999999</v>
      </c>
    </row>
    <row r="27" spans="1:9" x14ac:dyDescent="0.3">
      <c r="A27" s="21">
        <v>25</v>
      </c>
      <c r="B27" s="5">
        <v>104.71899999999999</v>
      </c>
      <c r="C27" s="5">
        <v>104.41800000000001</v>
      </c>
      <c r="D27" s="5">
        <v>99.853999999999999</v>
      </c>
      <c r="E27" s="5">
        <v>104.34099999999999</v>
      </c>
      <c r="F27" s="5">
        <v>104.81100000000001</v>
      </c>
      <c r="G27" s="5">
        <f t="shared" si="0"/>
        <v>104.57225</v>
      </c>
      <c r="H27" s="5">
        <f t="shared" si="1"/>
        <v>1.0472514871712699</v>
      </c>
      <c r="I27" s="18">
        <v>-0.76400000000000001</v>
      </c>
    </row>
    <row r="28" spans="1:9" x14ac:dyDescent="0.3">
      <c r="A28" s="21">
        <v>26</v>
      </c>
      <c r="B28" s="5">
        <v>104.78100000000001</v>
      </c>
      <c r="C28" s="5">
        <v>104.75</v>
      </c>
      <c r="D28" s="5">
        <v>100.14100000000001</v>
      </c>
      <c r="E28" s="5">
        <v>104.595</v>
      </c>
      <c r="F28" s="5">
        <v>105.08</v>
      </c>
      <c r="G28" s="5">
        <f t="shared" si="0"/>
        <v>104.80149999999999</v>
      </c>
      <c r="H28" s="5">
        <f t="shared" si="1"/>
        <v>1.0465393794749402</v>
      </c>
      <c r="I28" s="18">
        <v>-0.501</v>
      </c>
    </row>
    <row r="29" spans="1:9" x14ac:dyDescent="0.3">
      <c r="A29" s="21">
        <v>27</v>
      </c>
      <c r="B29" s="5">
        <v>105.072</v>
      </c>
      <c r="C29" s="5">
        <v>104.788</v>
      </c>
      <c r="D29" s="5">
        <v>100.40600000000001</v>
      </c>
      <c r="E29" s="5">
        <v>104.831</v>
      </c>
      <c r="F29" s="5">
        <v>105.066</v>
      </c>
      <c r="G29" s="5">
        <f t="shared" si="0"/>
        <v>104.93925000000002</v>
      </c>
      <c r="H29" s="5">
        <f t="shared" si="1"/>
        <v>1.0451491942712587</v>
      </c>
      <c r="I29" s="18">
        <v>1.6E-2</v>
      </c>
    </row>
    <row r="30" spans="1:9" x14ac:dyDescent="0.3">
      <c r="A30" s="22">
        <v>28</v>
      </c>
      <c r="B30" s="11">
        <v>104.62</v>
      </c>
      <c r="C30" s="11">
        <v>104.29</v>
      </c>
      <c r="D30" s="11">
        <v>99.700999999999993</v>
      </c>
      <c r="E30" s="11">
        <v>104.38</v>
      </c>
      <c r="F30" s="11">
        <v>104.71299999999999</v>
      </c>
      <c r="G30" s="11">
        <f t="shared" si="0"/>
        <v>104.50075000000001</v>
      </c>
      <c r="H30" s="11">
        <f t="shared" si="1"/>
        <v>1.0481414429143139</v>
      </c>
      <c r="I30" s="19">
        <v>-1.0940000000000001</v>
      </c>
    </row>
    <row r="31" spans="1:9" x14ac:dyDescent="0.3">
      <c r="A31" s="23" t="s">
        <v>8</v>
      </c>
      <c r="B31" s="12">
        <f>AVERAGE(B2:B30)</f>
        <v>104.64672413793102</v>
      </c>
      <c r="C31" s="12">
        <f t="shared" ref="C31:I31" si="2">AVERAGE(C2:C30)</f>
        <v>104.28668965517242</v>
      </c>
      <c r="D31" s="12">
        <f t="shared" si="2"/>
        <v>99.897551724137912</v>
      </c>
      <c r="E31" s="12">
        <f t="shared" si="2"/>
        <v>104.24620689655173</v>
      </c>
      <c r="F31" s="12">
        <f t="shared" si="2"/>
        <v>104.57241379310344</v>
      </c>
      <c r="G31" s="12">
        <f t="shared" si="2"/>
        <v>104.43800862068969</v>
      </c>
      <c r="H31" s="12">
        <f t="shared" si="2"/>
        <v>1.0454529300778901</v>
      </c>
      <c r="I31" s="13">
        <f t="shared" si="2"/>
        <v>-9.9517241379310381E-2</v>
      </c>
    </row>
    <row r="32" spans="1:9" x14ac:dyDescent="0.3">
      <c r="A32" s="24" t="s">
        <v>9</v>
      </c>
      <c r="B32" s="14">
        <f>_xlfn.STDEV.S(B2:B30)</f>
        <v>0.31455443505192837</v>
      </c>
      <c r="C32" s="14">
        <f t="shared" ref="C32:I32" si="3">_xlfn.STDEV.S(C2:C30)</f>
        <v>0.31270445922265583</v>
      </c>
      <c r="D32" s="14">
        <f t="shared" si="3"/>
        <v>0.30124937299364601</v>
      </c>
      <c r="E32" s="14">
        <f t="shared" si="3"/>
        <v>0.34162713376160148</v>
      </c>
      <c r="F32" s="14">
        <f t="shared" si="3"/>
        <v>0.3073031910532773</v>
      </c>
      <c r="G32" s="14">
        <f t="shared" si="3"/>
        <v>0.29687518784023093</v>
      </c>
      <c r="H32" s="14">
        <f t="shared" si="3"/>
        <v>1.6674529032202994E-3</v>
      </c>
      <c r="I32" s="15">
        <f t="shared" si="3"/>
        <v>0.6168745890541201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A9CE-45C6-4F08-814F-39F55C8B9CCD}">
  <dimension ref="A1:I16"/>
  <sheetViews>
    <sheetView workbookViewId="0">
      <selection activeCell="F70" sqref="F70"/>
    </sheetView>
  </sheetViews>
  <sheetFormatPr defaultRowHeight="16.5" x14ac:dyDescent="0.3"/>
  <cols>
    <col min="9" max="9" width="15.125" customWidth="1"/>
  </cols>
  <sheetData>
    <row r="1" spans="1:9" ht="36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31" t="s">
        <v>11</v>
      </c>
    </row>
    <row r="2" spans="1:9" x14ac:dyDescent="0.3">
      <c r="A2" s="50" t="s">
        <v>7</v>
      </c>
      <c r="B2" s="6">
        <v>106.21899999999999</v>
      </c>
      <c r="C2" s="6">
        <v>105.879</v>
      </c>
      <c r="D2" s="6">
        <v>100</v>
      </c>
      <c r="E2" s="6">
        <v>105.7</v>
      </c>
      <c r="F2" s="6">
        <v>105.80800000000001</v>
      </c>
      <c r="G2" s="7">
        <f t="shared" ref="G2:G14" si="0">AVERAGE(B2,C2,E2,F2)</f>
        <v>105.9015</v>
      </c>
      <c r="H2" s="7">
        <f t="shared" ref="H2:H14" si="1">G2/D2</f>
        <v>1.059015</v>
      </c>
      <c r="I2" s="49">
        <v>0</v>
      </c>
    </row>
    <row r="3" spans="1:9" x14ac:dyDescent="0.3">
      <c r="A3" s="51">
        <v>1</v>
      </c>
      <c r="B3" s="1">
        <v>107.107</v>
      </c>
      <c r="C3" s="1">
        <v>106.005</v>
      </c>
      <c r="D3" s="1">
        <v>100.512</v>
      </c>
      <c r="E3" s="1">
        <v>106.494</v>
      </c>
      <c r="F3" s="1">
        <v>105.84099999999999</v>
      </c>
      <c r="G3" s="7">
        <f t="shared" si="0"/>
        <v>106.36175</v>
      </c>
      <c r="H3" s="7">
        <f t="shared" si="1"/>
        <v>1.0581995184654569</v>
      </c>
      <c r="I3" s="18">
        <v>0.30099999999999999</v>
      </c>
    </row>
    <row r="4" spans="1:9" x14ac:dyDescent="0.3">
      <c r="A4" s="51">
        <v>2</v>
      </c>
      <c r="B4" s="1">
        <v>106.89400000000001</v>
      </c>
      <c r="C4" s="1">
        <v>106.542</v>
      </c>
      <c r="D4" s="1">
        <v>100.48699999999999</v>
      </c>
      <c r="E4" s="1">
        <v>106.282</v>
      </c>
      <c r="F4" s="1">
        <v>106.386</v>
      </c>
      <c r="G4" s="7">
        <f t="shared" si="0"/>
        <v>106.52600000000001</v>
      </c>
      <c r="H4" s="7">
        <f t="shared" si="1"/>
        <v>1.0600973260222717</v>
      </c>
      <c r="I4" s="18">
        <v>-0.40100000000000002</v>
      </c>
    </row>
    <row r="5" spans="1:9" x14ac:dyDescent="0.3">
      <c r="A5" s="51">
        <v>3</v>
      </c>
      <c r="B5" s="1">
        <v>106.996</v>
      </c>
      <c r="C5" s="1">
        <v>106.081</v>
      </c>
      <c r="D5" s="1">
        <v>100.39700000000001</v>
      </c>
      <c r="E5" s="1">
        <v>106.38200000000001</v>
      </c>
      <c r="F5" s="1">
        <v>105.91800000000001</v>
      </c>
      <c r="G5" s="7">
        <f t="shared" si="0"/>
        <v>106.34425</v>
      </c>
      <c r="H5" s="7">
        <f t="shared" si="1"/>
        <v>1.0592373278085998</v>
      </c>
      <c r="I5" s="18">
        <v>-8.3000000000000004E-2</v>
      </c>
    </row>
    <row r="6" spans="1:9" x14ac:dyDescent="0.3">
      <c r="A6" s="51">
        <v>4</v>
      </c>
      <c r="B6" s="1">
        <v>107.295</v>
      </c>
      <c r="C6" s="1">
        <v>106.102</v>
      </c>
      <c r="D6" s="1">
        <v>100.31</v>
      </c>
      <c r="E6" s="1">
        <v>106.496</v>
      </c>
      <c r="F6" s="1">
        <v>105.65300000000001</v>
      </c>
      <c r="G6" s="7">
        <f t="shared" si="0"/>
        <v>106.3865</v>
      </c>
      <c r="H6" s="7">
        <f t="shared" si="1"/>
        <v>1.0605772106469942</v>
      </c>
      <c r="I6" s="18">
        <v>-0.57899999999999996</v>
      </c>
    </row>
    <row r="7" spans="1:9" x14ac:dyDescent="0.3">
      <c r="A7" s="51">
        <v>5</v>
      </c>
      <c r="B7" s="1">
        <v>106.648</v>
      </c>
      <c r="C7" s="1">
        <v>106.389</v>
      </c>
      <c r="D7" s="1">
        <v>100.227</v>
      </c>
      <c r="E7" s="1">
        <v>105.935</v>
      </c>
      <c r="F7" s="1">
        <v>106.137</v>
      </c>
      <c r="G7" s="7">
        <f t="shared" si="0"/>
        <v>106.27725</v>
      </c>
      <c r="H7" s="7">
        <f t="shared" si="1"/>
        <v>1.0603654703822323</v>
      </c>
      <c r="I7" s="18">
        <v>-0.5</v>
      </c>
    </row>
    <row r="8" spans="1:9" x14ac:dyDescent="0.3">
      <c r="A8" s="51">
        <v>6</v>
      </c>
      <c r="B8" s="1">
        <v>106.714</v>
      </c>
      <c r="C8" s="1">
        <v>106.55200000000001</v>
      </c>
      <c r="D8" s="1">
        <v>100.39700000000001</v>
      </c>
      <c r="E8" s="1">
        <v>105.90900000000001</v>
      </c>
      <c r="F8" s="1">
        <v>106.11199999999999</v>
      </c>
      <c r="G8" s="7">
        <f t="shared" si="0"/>
        <v>106.32175000000001</v>
      </c>
      <c r="H8" s="7">
        <f t="shared" si="1"/>
        <v>1.0590132175264202</v>
      </c>
      <c r="I8" s="18">
        <v>-1E-3</v>
      </c>
    </row>
    <row r="9" spans="1:9" x14ac:dyDescent="0.3">
      <c r="A9" s="51">
        <v>7</v>
      </c>
      <c r="B9" s="1">
        <v>106.92100000000001</v>
      </c>
      <c r="C9" s="1">
        <v>106.292</v>
      </c>
      <c r="D9" s="1">
        <v>100.413</v>
      </c>
      <c r="E9" s="1">
        <v>106.309</v>
      </c>
      <c r="F9" s="1">
        <v>106.035</v>
      </c>
      <c r="G9" s="7">
        <f t="shared" si="0"/>
        <v>106.38925</v>
      </c>
      <c r="H9" s="7">
        <f t="shared" si="1"/>
        <v>1.0595166960453328</v>
      </c>
      <c r="I9" s="18">
        <v>-0.185</v>
      </c>
    </row>
    <row r="10" spans="1:9" x14ac:dyDescent="0.3">
      <c r="A10" s="51">
        <v>8</v>
      </c>
      <c r="B10" s="1">
        <v>107.387</v>
      </c>
      <c r="C10" s="1">
        <v>106.099</v>
      </c>
      <c r="D10" s="1">
        <v>100.506</v>
      </c>
      <c r="E10" s="1">
        <v>106.779</v>
      </c>
      <c r="F10" s="1">
        <v>105.65</v>
      </c>
      <c r="G10" s="7">
        <f t="shared" si="0"/>
        <v>106.47874999999999</v>
      </c>
      <c r="H10" s="7">
        <f t="shared" si="1"/>
        <v>1.0594268003900265</v>
      </c>
      <c r="I10" s="18">
        <v>-0.155</v>
      </c>
    </row>
    <row r="11" spans="1:9" x14ac:dyDescent="0.3">
      <c r="A11" s="51">
        <v>9</v>
      </c>
      <c r="B11" s="1">
        <v>106.91800000000001</v>
      </c>
      <c r="C11" s="1">
        <v>106.474</v>
      </c>
      <c r="D11" s="1">
        <v>100.509</v>
      </c>
      <c r="E11" s="1">
        <v>106.11499999999999</v>
      </c>
      <c r="F11" s="1">
        <v>106.315</v>
      </c>
      <c r="G11" s="7">
        <f t="shared" si="0"/>
        <v>106.4555</v>
      </c>
      <c r="H11" s="7">
        <f t="shared" si="1"/>
        <v>1.0591638559730969</v>
      </c>
      <c r="I11" s="18">
        <v>-5.2999999999999999E-2</v>
      </c>
    </row>
    <row r="12" spans="1:9" x14ac:dyDescent="0.3">
      <c r="A12" s="51">
        <v>10</v>
      </c>
      <c r="B12" s="1">
        <v>107.232</v>
      </c>
      <c r="C12" s="1">
        <v>106.319</v>
      </c>
      <c r="D12" s="1">
        <v>100.43899999999999</v>
      </c>
      <c r="E12" s="1">
        <v>106.527</v>
      </c>
      <c r="F12" s="1">
        <v>106.062</v>
      </c>
      <c r="G12" s="7">
        <f t="shared" si="0"/>
        <v>106.535</v>
      </c>
      <c r="H12" s="7">
        <f t="shared" si="1"/>
        <v>1.0606935552922669</v>
      </c>
      <c r="I12" s="18">
        <v>-0.623</v>
      </c>
    </row>
    <row r="13" spans="1:9" x14ac:dyDescent="0.3">
      <c r="A13" s="51">
        <v>11</v>
      </c>
      <c r="B13" s="1">
        <v>107.241</v>
      </c>
      <c r="C13" s="1">
        <v>106.05</v>
      </c>
      <c r="D13" s="1">
        <v>100.348</v>
      </c>
      <c r="E13" s="1">
        <v>106.536</v>
      </c>
      <c r="F13" s="1">
        <v>105.88200000000001</v>
      </c>
      <c r="G13" s="7">
        <f t="shared" si="0"/>
        <v>106.42725</v>
      </c>
      <c r="H13" s="7">
        <f t="shared" si="1"/>
        <v>1.0605816757683262</v>
      </c>
      <c r="I13" s="18">
        <v>-0.57999999999999996</v>
      </c>
    </row>
    <row r="14" spans="1:9" x14ac:dyDescent="0.3">
      <c r="A14" s="51">
        <v>12</v>
      </c>
      <c r="B14" s="1">
        <v>106.97799999999999</v>
      </c>
      <c r="C14" s="1">
        <v>106.16200000000001</v>
      </c>
      <c r="D14" s="1">
        <v>100.279</v>
      </c>
      <c r="E14" s="1">
        <v>106.367</v>
      </c>
      <c r="F14" s="1">
        <v>106.092</v>
      </c>
      <c r="G14" s="7">
        <f t="shared" si="0"/>
        <v>106.39975</v>
      </c>
      <c r="H14" s="7">
        <f t="shared" si="1"/>
        <v>1.0610372061947166</v>
      </c>
      <c r="I14" s="39">
        <v>-0.75</v>
      </c>
    </row>
    <row r="15" spans="1:9" x14ac:dyDescent="0.3">
      <c r="A15" s="52" t="s">
        <v>8</v>
      </c>
      <c r="B15" s="9">
        <f>AVERAGE(B2:B14)</f>
        <v>106.96538461538464</v>
      </c>
      <c r="C15" s="9">
        <f t="shared" ref="C15:I15" si="2">AVERAGE(C2:C14)</f>
        <v>106.2266153846154</v>
      </c>
      <c r="D15" s="9">
        <f t="shared" si="2"/>
        <v>100.37107692307693</v>
      </c>
      <c r="E15" s="9">
        <f t="shared" si="2"/>
        <v>106.2946923076923</v>
      </c>
      <c r="F15" s="9">
        <f t="shared" si="2"/>
        <v>105.99161538461537</v>
      </c>
      <c r="G15" s="9">
        <f t="shared" si="2"/>
        <v>106.36957692307692</v>
      </c>
      <c r="H15" s="9">
        <f t="shared" si="2"/>
        <v>1.0597634508089031</v>
      </c>
      <c r="I15" s="13">
        <f t="shared" si="2"/>
        <v>-0.2776153846153846</v>
      </c>
    </row>
    <row r="16" spans="1:9" x14ac:dyDescent="0.3">
      <c r="A16" s="53" t="s">
        <v>9</v>
      </c>
      <c r="B16" s="10">
        <f>_xlfn.STDEV.S(B2:B14)</f>
        <v>0.3142362536005735</v>
      </c>
      <c r="C16" s="10">
        <f t="shared" ref="C16:I16" si="3">_xlfn.STDEV.S(C2:C14)</f>
        <v>0.21680580345151421</v>
      </c>
      <c r="D16" s="10">
        <f t="shared" si="3"/>
        <v>0.1441749293615574</v>
      </c>
      <c r="E16" s="10">
        <f t="shared" si="3"/>
        <v>0.30335633189792366</v>
      </c>
      <c r="F16" s="10">
        <f t="shared" si="3"/>
        <v>0.22690950415732178</v>
      </c>
      <c r="G16" s="10">
        <f t="shared" si="3"/>
        <v>0.15985798986311897</v>
      </c>
      <c r="H16" s="10">
        <f t="shared" si="3"/>
        <v>8.5012735706513755E-4</v>
      </c>
      <c r="I16" s="15">
        <f t="shared" si="3"/>
        <v>0.3148686335763795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72C1F-A8D9-4F14-BFAB-C439CD4AB4B8}">
  <dimension ref="A1:I16"/>
  <sheetViews>
    <sheetView tabSelected="1" workbookViewId="0">
      <selection activeCell="G35" sqref="G35"/>
    </sheetView>
  </sheetViews>
  <sheetFormatPr defaultRowHeight="16.5" x14ac:dyDescent="0.3"/>
  <cols>
    <col min="8" max="8" width="15.875" customWidth="1"/>
    <col min="9" max="9" width="18.5" customWidth="1"/>
  </cols>
  <sheetData>
    <row r="1" spans="1:9" ht="24.75" thickBot="1" x14ac:dyDescent="0.35">
      <c r="A1" s="45"/>
      <c r="B1" s="42" t="s">
        <v>0</v>
      </c>
      <c r="C1" s="42" t="s">
        <v>1</v>
      </c>
      <c r="D1" s="42" t="s">
        <v>2</v>
      </c>
      <c r="E1" s="42" t="s">
        <v>3</v>
      </c>
      <c r="F1" s="42" t="s">
        <v>4</v>
      </c>
      <c r="G1" s="42" t="s">
        <v>5</v>
      </c>
      <c r="H1" s="43" t="s">
        <v>6</v>
      </c>
      <c r="I1" s="44" t="s">
        <v>11</v>
      </c>
    </row>
    <row r="2" spans="1:9" ht="17.25" thickTop="1" x14ac:dyDescent="0.3">
      <c r="A2" s="46" t="s">
        <v>7</v>
      </c>
      <c r="B2" s="4">
        <v>105.301</v>
      </c>
      <c r="C2" s="4">
        <v>104.76</v>
      </c>
      <c r="D2" s="4">
        <v>100</v>
      </c>
      <c r="E2" s="4">
        <v>105.062</v>
      </c>
      <c r="F2" s="4">
        <v>105.18899999999999</v>
      </c>
      <c r="G2" s="8">
        <f t="shared" ref="G2:G13" si="0">AVERAGE(B2,C2,E2,F2)</f>
        <v>105.078</v>
      </c>
      <c r="H2" s="8">
        <f t="shared" ref="H2:H13" si="1">G2/D2</f>
        <v>1.05078</v>
      </c>
      <c r="I2" s="49">
        <v>0</v>
      </c>
    </row>
    <row r="3" spans="1:9" x14ac:dyDescent="0.3">
      <c r="A3" s="47">
        <v>1</v>
      </c>
      <c r="B3" s="4">
        <v>105.535</v>
      </c>
      <c r="C3" s="4">
        <v>105.194</v>
      </c>
      <c r="D3" s="4">
        <v>100.22199999999999</v>
      </c>
      <c r="E3" s="4">
        <v>105.503</v>
      </c>
      <c r="F3" s="4">
        <v>105.628</v>
      </c>
      <c r="G3" s="8">
        <f t="shared" si="0"/>
        <v>105.46499999999999</v>
      </c>
      <c r="H3" s="8">
        <f t="shared" si="1"/>
        <v>1.0523138632236435</v>
      </c>
      <c r="I3" s="18">
        <v>-0.56699999999999995</v>
      </c>
    </row>
    <row r="4" spans="1:9" x14ac:dyDescent="0.3">
      <c r="A4" s="47">
        <v>2</v>
      </c>
      <c r="B4" s="4">
        <v>105.66800000000001</v>
      </c>
      <c r="C4" s="4">
        <v>105.023</v>
      </c>
      <c r="D4" s="4">
        <v>100.251</v>
      </c>
      <c r="E4" s="4">
        <v>105.11799999999999</v>
      </c>
      <c r="F4" s="4">
        <v>105.452</v>
      </c>
      <c r="G4" s="8">
        <f t="shared" si="0"/>
        <v>105.31524999999999</v>
      </c>
      <c r="H4" s="8">
        <f t="shared" si="1"/>
        <v>1.0505157055789967</v>
      </c>
      <c r="I4" s="18">
        <v>9.7000000000000003E-2</v>
      </c>
    </row>
    <row r="5" spans="1:9" x14ac:dyDescent="0.3">
      <c r="A5" s="47">
        <v>3</v>
      </c>
      <c r="B5" s="4">
        <v>105.64700000000001</v>
      </c>
      <c r="C5" s="4">
        <v>105.203</v>
      </c>
      <c r="D5" s="4">
        <v>100.446</v>
      </c>
      <c r="E5" s="4">
        <v>105.616</v>
      </c>
      <c r="F5" s="4">
        <v>105.637</v>
      </c>
      <c r="G5" s="8">
        <f t="shared" si="0"/>
        <v>105.52575</v>
      </c>
      <c r="H5" s="8">
        <f t="shared" si="1"/>
        <v>1.0505719491069829</v>
      </c>
      <c r="I5" s="18">
        <v>7.9000000000000001E-2</v>
      </c>
    </row>
    <row r="6" spans="1:9" x14ac:dyDescent="0.3">
      <c r="A6" s="47">
        <v>4</v>
      </c>
      <c r="B6" s="4">
        <v>105.78</v>
      </c>
      <c r="C6" s="4">
        <v>105.133</v>
      </c>
      <c r="D6" s="4">
        <v>100.367</v>
      </c>
      <c r="E6" s="4">
        <v>105.43899999999999</v>
      </c>
      <c r="F6" s="4">
        <v>105.667</v>
      </c>
      <c r="G6" s="8">
        <f t="shared" si="0"/>
        <v>105.50475</v>
      </c>
      <c r="H6" s="8">
        <f t="shared" si="1"/>
        <v>1.051189634043062</v>
      </c>
      <c r="I6" s="18">
        <v>-0.15</v>
      </c>
    </row>
    <row r="7" spans="1:9" x14ac:dyDescent="0.3">
      <c r="A7" s="47">
        <v>5</v>
      </c>
      <c r="B7" s="4">
        <v>105.634</v>
      </c>
      <c r="C7" s="4">
        <v>105.298</v>
      </c>
      <c r="D7" s="4">
        <v>100.217</v>
      </c>
      <c r="E7" s="4">
        <v>105.19199999999999</v>
      </c>
      <c r="F7" s="4">
        <v>105.73</v>
      </c>
      <c r="G7" s="8">
        <f t="shared" si="0"/>
        <v>105.46350000000001</v>
      </c>
      <c r="H7" s="8">
        <f t="shared" si="1"/>
        <v>1.0523513974674956</v>
      </c>
      <c r="I7" s="18">
        <v>-0.58199999999999996</v>
      </c>
    </row>
    <row r="8" spans="1:9" x14ac:dyDescent="0.3">
      <c r="A8" s="47">
        <v>6</v>
      </c>
      <c r="B8" s="4">
        <v>105.548</v>
      </c>
      <c r="C8" s="4">
        <v>105.107</v>
      </c>
      <c r="D8" s="4">
        <v>100.45</v>
      </c>
      <c r="E8" s="4">
        <v>105.517</v>
      </c>
      <c r="F8" s="4">
        <v>105.64100000000001</v>
      </c>
      <c r="G8" s="8">
        <f t="shared" si="0"/>
        <v>105.45325000000001</v>
      </c>
      <c r="H8" s="8">
        <f t="shared" si="1"/>
        <v>1.0498083623693382</v>
      </c>
      <c r="I8" s="18">
        <v>0.36199999999999999</v>
      </c>
    </row>
    <row r="9" spans="1:9" x14ac:dyDescent="0.3">
      <c r="A9" s="47">
        <v>7</v>
      </c>
      <c r="B9" s="4">
        <v>105.64</v>
      </c>
      <c r="C9" s="4">
        <v>105.407</v>
      </c>
      <c r="D9" s="4">
        <v>100.437</v>
      </c>
      <c r="E9" s="4">
        <v>105.40600000000001</v>
      </c>
      <c r="F9" s="4">
        <v>105.84</v>
      </c>
      <c r="G9" s="8">
        <f t="shared" si="0"/>
        <v>105.57325</v>
      </c>
      <c r="H9" s="8">
        <f t="shared" si="1"/>
        <v>1.0511390224717982</v>
      </c>
      <c r="I9" s="18">
        <v>-0.13400000000000001</v>
      </c>
    </row>
    <row r="10" spans="1:9" x14ac:dyDescent="0.3">
      <c r="A10" s="47">
        <v>8</v>
      </c>
      <c r="B10" s="4">
        <v>105.762</v>
      </c>
      <c r="C10" s="4">
        <v>105.21599999999999</v>
      </c>
      <c r="D10" s="4">
        <v>100.566</v>
      </c>
      <c r="E10" s="4">
        <v>105.52500000000001</v>
      </c>
      <c r="F10" s="4">
        <v>105.649</v>
      </c>
      <c r="G10" s="8">
        <f t="shared" si="0"/>
        <v>105.53800000000001</v>
      </c>
      <c r="H10" s="8">
        <f t="shared" si="1"/>
        <v>1.0494401686454666</v>
      </c>
      <c r="I10" s="18">
        <v>0.496</v>
      </c>
    </row>
    <row r="11" spans="1:9" x14ac:dyDescent="0.3">
      <c r="A11" s="47">
        <v>9</v>
      </c>
      <c r="B11" s="4">
        <v>105.774</v>
      </c>
      <c r="C11" s="4">
        <v>105.23099999999999</v>
      </c>
      <c r="D11" s="4">
        <v>100.253</v>
      </c>
      <c r="E11" s="4">
        <v>105.331</v>
      </c>
      <c r="F11" s="4">
        <v>105.765</v>
      </c>
      <c r="G11" s="8">
        <f t="shared" si="0"/>
        <v>105.52525</v>
      </c>
      <c r="H11" s="8">
        <f t="shared" si="1"/>
        <v>1.0525894486948022</v>
      </c>
      <c r="I11" s="18">
        <v>-0.67</v>
      </c>
    </row>
    <row r="12" spans="1:9" x14ac:dyDescent="0.3">
      <c r="A12" s="47">
        <v>10</v>
      </c>
      <c r="B12" s="4">
        <v>105.58799999999999</v>
      </c>
      <c r="C12" s="4">
        <v>105.14700000000001</v>
      </c>
      <c r="D12" s="4">
        <v>100.381</v>
      </c>
      <c r="E12" s="4">
        <v>105.349</v>
      </c>
      <c r="F12" s="4">
        <v>105.681</v>
      </c>
      <c r="G12" s="8">
        <f t="shared" si="0"/>
        <v>105.44125</v>
      </c>
      <c r="H12" s="8">
        <f t="shared" si="1"/>
        <v>1.0504104362379334</v>
      </c>
      <c r="I12" s="18">
        <v>0.13600000000000001</v>
      </c>
    </row>
    <row r="13" spans="1:9" x14ac:dyDescent="0.3">
      <c r="A13" s="47">
        <v>11</v>
      </c>
      <c r="B13" s="4">
        <v>105.76300000000001</v>
      </c>
      <c r="C13" s="4">
        <v>105.123</v>
      </c>
      <c r="D13" s="4">
        <v>100.45699999999999</v>
      </c>
      <c r="E13" s="4">
        <v>105.425</v>
      </c>
      <c r="F13" s="4">
        <v>105.756</v>
      </c>
      <c r="G13" s="8">
        <f t="shared" si="0"/>
        <v>105.51675</v>
      </c>
      <c r="H13" s="8">
        <f t="shared" si="1"/>
        <v>1.0503673213414695</v>
      </c>
      <c r="I13" s="18">
        <v>0.153</v>
      </c>
    </row>
    <row r="14" spans="1:9" x14ac:dyDescent="0.3">
      <c r="A14" s="48">
        <v>12</v>
      </c>
      <c r="B14" s="40">
        <v>105.53</v>
      </c>
      <c r="C14" s="40">
        <v>105.193</v>
      </c>
      <c r="D14" s="40">
        <v>100.324</v>
      </c>
      <c r="E14" s="40">
        <v>105.08499999999999</v>
      </c>
      <c r="F14" s="40">
        <v>105.727</v>
      </c>
      <c r="G14" s="41">
        <f>AVERAGE(B14,C14,E14,F14)</f>
        <v>105.38374999999999</v>
      </c>
      <c r="H14" s="41">
        <f>G14/D14</f>
        <v>1.0504340935369403</v>
      </c>
      <c r="I14" s="19">
        <v>0.13</v>
      </c>
    </row>
    <row r="15" spans="1:9" x14ac:dyDescent="0.3">
      <c r="A15" s="27" t="s">
        <v>8</v>
      </c>
      <c r="B15" s="38">
        <f>AVERAGE(B2:B14)</f>
        <v>105.62846153846155</v>
      </c>
      <c r="C15" s="38">
        <f t="shared" ref="C15:I15" si="2">AVERAGE(C2:C14)</f>
        <v>105.15653846153847</v>
      </c>
      <c r="D15" s="38">
        <f t="shared" si="2"/>
        <v>100.33623076923078</v>
      </c>
      <c r="E15" s="38">
        <f t="shared" si="2"/>
        <v>105.3513846153846</v>
      </c>
      <c r="F15" s="38">
        <f t="shared" si="2"/>
        <v>105.6432307692308</v>
      </c>
      <c r="G15" s="38">
        <f t="shared" si="2"/>
        <v>105.44490384615386</v>
      </c>
      <c r="H15" s="38">
        <f t="shared" si="2"/>
        <v>1.0509162617475329</v>
      </c>
      <c r="I15" s="54">
        <f t="shared" si="2"/>
        <v>-4.9999999999999996E-2</v>
      </c>
    </row>
    <row r="16" spans="1:9" x14ac:dyDescent="0.3">
      <c r="A16" s="28" t="s">
        <v>9</v>
      </c>
      <c r="B16" s="40">
        <f>_xlfn.STDEV.S(B2:B14)</f>
        <v>0.13413961345343176</v>
      </c>
      <c r="C16" s="40">
        <f t="shared" ref="C16:I16" si="3">_xlfn.STDEV.S(C2:C14)</f>
        <v>0.15166114388366619</v>
      </c>
      <c r="D16" s="40">
        <f t="shared" si="3"/>
        <v>0.14723402790917256</v>
      </c>
      <c r="E16" s="40">
        <f t="shared" si="3"/>
        <v>0.18295151382335464</v>
      </c>
      <c r="F16" s="40">
        <f t="shared" si="3"/>
        <v>0.16482422649909953</v>
      </c>
      <c r="G16" s="40">
        <f t="shared" si="3"/>
        <v>0.13002425809174242</v>
      </c>
      <c r="H16" s="40">
        <f t="shared" si="3"/>
        <v>9.759760291188069E-4</v>
      </c>
      <c r="I16" s="55">
        <f t="shared" si="3"/>
        <v>0.3615457555183483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6 MV raw data for monitoring</vt:lpstr>
      <vt:lpstr>10 MV raw data for monitoring</vt:lpstr>
      <vt:lpstr>6 MV repeated measure data</vt:lpstr>
      <vt:lpstr>10 MV repeated measur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한수철(방사선종양학교실)</dc:creator>
  <cp:lastModifiedBy>한수철(방사선종양학교실)</cp:lastModifiedBy>
  <dcterms:created xsi:type="dcterms:W3CDTF">2020-12-30T10:37:52Z</dcterms:created>
  <dcterms:modified xsi:type="dcterms:W3CDTF">2020-12-30T11:35:27Z</dcterms:modified>
</cp:coreProperties>
</file>